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-louisstenger/Desktop/"/>
    </mc:Choice>
  </mc:AlternateContent>
  <xr:revisionPtr revIDLastSave="0" documentId="13_ncr:1_{59D610C6-2A20-9E40-B20E-51148646A606}" xr6:coauthVersionLast="45" xr6:coauthVersionMax="45" xr10:uidLastSave="{00000000-0000-0000-0000-000000000000}"/>
  <bookViews>
    <workbookView xWindow="0" yWindow="460" windowWidth="25600" windowHeight="15540" xr2:uid="{AE35ADC2-ABA4-444A-9BD2-206EABA3C6C4}"/>
  </bookViews>
  <sheets>
    <sheet name="Feuil10 (2)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5" uniqueCount="93">
  <si>
    <t>vam6/Vps39-like protein</t>
  </si>
  <si>
    <t>Collagen alpha-1(XII) chain</t>
  </si>
  <si>
    <t>---NA---</t>
  </si>
  <si>
    <t>macrophage mannose receptor 1-like isoform X2</t>
  </si>
  <si>
    <t>tetratricopeptide repeat protein 8</t>
  </si>
  <si>
    <t>ETS translocation variant 4 isoform X3</t>
  </si>
  <si>
    <t>uncharacterized protein LOC111117438 isoform X1</t>
  </si>
  <si>
    <t>kelch domain-containing protein 3-like</t>
  </si>
  <si>
    <t>ceramide synthase 2</t>
  </si>
  <si>
    <t>collagen alpha-1(XXV) chain-like</t>
  </si>
  <si>
    <t>vacuolar protein sorting-associated protein 13B isoform X1</t>
  </si>
  <si>
    <t>endoplasmic reticulum membrane-associated RNA degradation protein-like</t>
  </si>
  <si>
    <t>alpha-1,6-mannosylglycoprotein 6-beta-N-acetylglucosaminyltransferase A isoform X3</t>
  </si>
  <si>
    <t>serine/threonine-protein kinase pats1</t>
  </si>
  <si>
    <t>signal peptide, CUB and EGF-like domain-containing protein 2</t>
  </si>
  <si>
    <t>1-phosphatidylinositol 3-phosphate 5-kinase isoform X1</t>
  </si>
  <si>
    <t>copper/zinc superoxide dismutase</t>
  </si>
  <si>
    <t>meiotic nuclear division protein 1 homolog</t>
  </si>
  <si>
    <t>SPRY domain-containing protein 7-like</t>
  </si>
  <si>
    <t>F-box/WD repeat-containing protein 1A isoform X2</t>
  </si>
  <si>
    <t>protein moonraker isoform X3</t>
  </si>
  <si>
    <t>Ubiquitin-conjugating enzyme E2 J1</t>
  </si>
  <si>
    <t>glutamate-rich protein 3-like isoform X5</t>
  </si>
  <si>
    <t>spastin-like isoform X1</t>
  </si>
  <si>
    <t>valine--tRNA ligase-like</t>
  </si>
  <si>
    <t>suppressor of tumorigenicity 14 protein homolog</t>
  </si>
  <si>
    <t>kalirin-like isoform X2</t>
  </si>
  <si>
    <t>SAC3 domain-containing protein 1</t>
  </si>
  <si>
    <t>serine/threonine-protein kinase ATR-like isoform X1</t>
  </si>
  <si>
    <t>lon protease homolog, mitochondrial-like</t>
  </si>
  <si>
    <t>oxidation resistance protein 1 isoform X6</t>
  </si>
  <si>
    <t>SH3 and cysteine-rich domain-containing protein 3</t>
  </si>
  <si>
    <t>probable splicing factor, arginine/serine-rich 7 isoform X14</t>
  </si>
  <si>
    <t>uncharacterized protein LOC112557673</t>
  </si>
  <si>
    <t>trichoplein keratin filament-binding protein-like isoform X1</t>
  </si>
  <si>
    <t>probable protein phosphatase CG10417</t>
  </si>
  <si>
    <t>Gene annotation name</t>
  </si>
  <si>
    <t>Diff_M</t>
  </si>
  <si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value</t>
    </r>
  </si>
  <si>
    <t>UPSTREAM</t>
  </si>
  <si>
    <t>GENE_mRNA</t>
  </si>
  <si>
    <t>DOWNSTREAM</t>
  </si>
  <si>
    <t>EXON_CDS</t>
  </si>
  <si>
    <t>Position</t>
  </si>
  <si>
    <t>scaffold6242</t>
  </si>
  <si>
    <t>Scaffold name</t>
  </si>
  <si>
    <t>Scaffold size</t>
  </si>
  <si>
    <t>Genomic element</t>
  </si>
  <si>
    <t>scaffold1400</t>
  </si>
  <si>
    <t>scaffold173</t>
  </si>
  <si>
    <t>scaffold1913</t>
  </si>
  <si>
    <t>scaffold211</t>
  </si>
  <si>
    <t>scaffold2675</t>
  </si>
  <si>
    <t>scaffold4621</t>
  </si>
  <si>
    <t>scaffold606</t>
  </si>
  <si>
    <t>scaffold7205</t>
  </si>
  <si>
    <t>scaffold9424</t>
  </si>
  <si>
    <t>scaffold10188</t>
  </si>
  <si>
    <t>scaffold11710</t>
  </si>
  <si>
    <t>scaffold2206</t>
  </si>
  <si>
    <t>scaffold2762</t>
  </si>
  <si>
    <t>scaffold3038</t>
  </si>
  <si>
    <t>scaffold319</t>
  </si>
  <si>
    <t>scaffold370</t>
  </si>
  <si>
    <t>scaffold3752</t>
  </si>
  <si>
    <t>scaffold4045</t>
  </si>
  <si>
    <t>scaffold430</t>
  </si>
  <si>
    <t>scaffold4706</t>
  </si>
  <si>
    <t>scaffold5045</t>
  </si>
  <si>
    <t>scaffold5126</t>
  </si>
  <si>
    <t>scaffold59</t>
  </si>
  <si>
    <t>scaffold5996</t>
  </si>
  <si>
    <t>scaffold7631</t>
  </si>
  <si>
    <t>scaffold9506</t>
  </si>
  <si>
    <t>scaffold11539</t>
  </si>
  <si>
    <t>scaffold12154</t>
  </si>
  <si>
    <t>scaffold13857</t>
  </si>
  <si>
    <t>scaffold1462</t>
  </si>
  <si>
    <t>scaffold2683</t>
  </si>
  <si>
    <t>scaffold3619</t>
  </si>
  <si>
    <t>scaffold3885</t>
  </si>
  <si>
    <t>scaffold4085</t>
  </si>
  <si>
    <t>scaffold4218</t>
  </si>
  <si>
    <t>scaffold4419</t>
  </si>
  <si>
    <t>scaffold4430</t>
  </si>
  <si>
    <t>scaffold4745</t>
  </si>
  <si>
    <t>scaffold6380</t>
  </si>
  <si>
    <t>scaffold660</t>
  </si>
  <si>
    <t>scaffold7960</t>
  </si>
  <si>
    <t>scaffold9181</t>
  </si>
  <si>
    <t>Control : time 1 vs time 2</t>
  </si>
  <si>
    <t>Control : time 2 vs time 3</t>
  </si>
  <si>
    <t>Control : time 1 vs tim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theme="0" tint="-0.34998626667073579"/>
      </top>
      <bottom style="medium">
        <color theme="0" tint="-0.34998626667073579"/>
      </bottom>
      <diagonal/>
    </border>
    <border>
      <left/>
      <right/>
      <top style="medium">
        <color theme="0" tint="-0.34998626667073579"/>
      </top>
      <bottom/>
      <diagonal/>
    </border>
    <border>
      <left/>
      <right/>
      <top/>
      <bottom style="medium">
        <color theme="0" tint="-0.34998626667073579"/>
      </bottom>
      <diagonal/>
    </border>
    <border>
      <left/>
      <right style="dashDotDot">
        <color theme="0" tint="-0.34998626667073579"/>
      </right>
      <top style="dashDotDot">
        <color theme="0" tint="-0.34998626667073579"/>
      </top>
      <bottom style="dashDotDot">
        <color theme="0" tint="-0.34998626667073579"/>
      </bottom>
      <diagonal/>
    </border>
    <border>
      <left/>
      <right style="dashDotDot">
        <color theme="0" tint="-0.34998626667073579"/>
      </right>
      <top style="dashDotDot">
        <color theme="0" tint="-0.34998626667073579"/>
      </top>
      <bottom style="medium">
        <color theme="0" tint="-0.34998626667073579"/>
      </bottom>
      <diagonal/>
    </border>
    <border>
      <left/>
      <right style="dashDotDot">
        <color theme="0" tint="-0.34998626667073579"/>
      </right>
      <top style="medium">
        <color theme="0" tint="-0.34998626667073579"/>
      </top>
      <bottom style="dashDotDot">
        <color theme="0" tint="-0.34998626667073579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2" xfId="0" applyFill="1" applyBorder="1"/>
    <xf numFmtId="164" fontId="0" fillId="2" borderId="2" xfId="0" applyNumberFormat="1" applyFill="1" applyBorder="1"/>
    <xf numFmtId="2" fontId="0" fillId="2" borderId="2" xfId="0" applyNumberFormat="1" applyFill="1" applyBorder="1"/>
    <xf numFmtId="0" fontId="0" fillId="0" borderId="0" xfId="0" applyBorder="1"/>
    <xf numFmtId="164" fontId="0" fillId="0" borderId="0" xfId="0" applyNumberFormat="1" applyBorder="1"/>
    <xf numFmtId="2" fontId="0" fillId="0" borderId="0" xfId="0" applyNumberFormat="1" applyBorder="1"/>
    <xf numFmtId="0" fontId="0" fillId="2" borderId="0" xfId="0" applyFill="1" applyBorder="1"/>
    <xf numFmtId="164" fontId="0" fillId="2" borderId="0" xfId="0" applyNumberFormat="1" applyFill="1" applyBorder="1"/>
    <xf numFmtId="2" fontId="0" fillId="2" borderId="0" xfId="0" applyNumberFormat="1" applyFill="1" applyBorder="1"/>
    <xf numFmtId="0" fontId="0" fillId="2" borderId="3" xfId="0" applyFill="1" applyBorder="1"/>
    <xf numFmtId="164" fontId="0" fillId="2" borderId="3" xfId="0" applyNumberFormat="1" applyFill="1" applyBorder="1"/>
    <xf numFmtId="2" fontId="0" fillId="2" borderId="3" xfId="0" applyNumberFormat="1" applyFill="1" applyBorder="1"/>
    <xf numFmtId="0" fontId="0" fillId="0" borderId="2" xfId="0" applyBorder="1"/>
    <xf numFmtId="164" fontId="0" fillId="0" borderId="2" xfId="0" applyNumberFormat="1" applyBorder="1"/>
    <xf numFmtId="2" fontId="0" fillId="0" borderId="2" xfId="0" applyNumberFormat="1" applyBorder="1"/>
    <xf numFmtId="0" fontId="1" fillId="0" borderId="1" xfId="0" applyFont="1" applyBorder="1"/>
    <xf numFmtId="164" fontId="1" fillId="0" borderId="1" xfId="0" applyNumberFormat="1" applyFont="1" applyBorder="1"/>
    <xf numFmtId="2" fontId="1" fillId="0" borderId="1" xfId="0" applyNumberFormat="1" applyFont="1" applyBorder="1"/>
    <xf numFmtId="0" fontId="0" fillId="0" borderId="3" xfId="0" applyBorder="1"/>
    <xf numFmtId="164" fontId="0" fillId="0" borderId="3" xfId="0" applyNumberFormat="1" applyBorder="1"/>
    <xf numFmtId="2" fontId="0" fillId="0" borderId="3" xfId="0" applyNumberFormat="1" applyBorder="1"/>
    <xf numFmtId="0" fontId="1" fillId="0" borderId="1" xfId="0" applyFont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2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4" xfId="0" applyBorder="1" applyAlignment="1">
      <alignment horizontal="left" vertical="center" textRotation="180"/>
    </xf>
    <xf numFmtId="0" fontId="0" fillId="0" borderId="5" xfId="0" applyBorder="1" applyAlignment="1">
      <alignment horizontal="left" vertical="center" textRotation="180"/>
    </xf>
    <xf numFmtId="0" fontId="0" fillId="0" borderId="6" xfId="0" applyBorder="1" applyAlignment="1">
      <alignment horizontal="left" vertical="center" textRotation="18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2DBEC-3CE2-5C4D-878B-C1B3F74BF2D9}">
  <dimension ref="A1:H60"/>
  <sheetViews>
    <sheetView showGridLines="0" tabSelected="1" topLeftCell="A28" workbookViewId="0">
      <selection activeCell="H61" sqref="H61"/>
    </sheetView>
  </sheetViews>
  <sheetFormatPr baseColWidth="10" defaultRowHeight="16" x14ac:dyDescent="0.2"/>
  <cols>
    <col min="1" max="1" width="13" bestFit="1" customWidth="1"/>
    <col min="2" max="2" width="11.5" bestFit="1" customWidth="1"/>
    <col min="3" max="3" width="7.6640625" bestFit="1" customWidth="1"/>
    <col min="4" max="4" width="15.83203125" bestFit="1" customWidth="1"/>
    <col min="5" max="6" width="7" bestFit="1" customWidth="1"/>
    <col min="7" max="7" width="73.6640625" bestFit="1" customWidth="1"/>
    <col min="8" max="8" width="3.83203125" customWidth="1"/>
  </cols>
  <sheetData>
    <row r="1" spans="1:8" ht="17" thickBot="1" x14ac:dyDescent="0.25">
      <c r="A1" s="22" t="s">
        <v>45</v>
      </c>
      <c r="B1" s="22" t="s">
        <v>46</v>
      </c>
      <c r="C1" s="22" t="s">
        <v>43</v>
      </c>
      <c r="D1" s="22" t="s">
        <v>47</v>
      </c>
      <c r="E1" s="17" t="s">
        <v>38</v>
      </c>
      <c r="F1" s="18" t="s">
        <v>37</v>
      </c>
      <c r="G1" s="16" t="s">
        <v>36</v>
      </c>
      <c r="H1" s="27"/>
    </row>
    <row r="2" spans="1:8" x14ac:dyDescent="0.2">
      <c r="A2" s="25" t="s">
        <v>48</v>
      </c>
      <c r="B2" s="25">
        <v>267944</v>
      </c>
      <c r="C2" s="25">
        <v>226855</v>
      </c>
      <c r="D2" s="25" t="s">
        <v>40</v>
      </c>
      <c r="E2" s="2">
        <v>4.3150197478863499E-2</v>
      </c>
      <c r="F2" s="3">
        <v>-19.294251565167901</v>
      </c>
      <c r="G2" s="1" t="s">
        <v>0</v>
      </c>
      <c r="H2" s="34" t="s">
        <v>90</v>
      </c>
    </row>
    <row r="3" spans="1:8" x14ac:dyDescent="0.2">
      <c r="A3" s="24" t="s">
        <v>49</v>
      </c>
      <c r="B3" s="24">
        <v>349878</v>
      </c>
      <c r="C3" s="24">
        <v>300947</v>
      </c>
      <c r="D3" s="24" t="s">
        <v>40</v>
      </c>
      <c r="E3" s="5">
        <v>4.3150197478863499E-2</v>
      </c>
      <c r="F3" s="6">
        <v>27.878265862761999</v>
      </c>
      <c r="G3" s="4" t="s">
        <v>1</v>
      </c>
      <c r="H3" s="32"/>
    </row>
    <row r="4" spans="1:8" x14ac:dyDescent="0.2">
      <c r="A4" s="23" t="s">
        <v>50</v>
      </c>
      <c r="B4" s="23">
        <v>287229</v>
      </c>
      <c r="C4" s="23">
        <v>27687</v>
      </c>
      <c r="D4" s="23" t="s">
        <v>39</v>
      </c>
      <c r="E4" s="8">
        <v>4.4298291727990803E-2</v>
      </c>
      <c r="F4" s="9">
        <v>-26.2370540851554</v>
      </c>
      <c r="G4" s="7" t="s">
        <v>2</v>
      </c>
      <c r="H4" s="32"/>
    </row>
    <row r="5" spans="1:8" x14ac:dyDescent="0.2">
      <c r="A5" s="24" t="s">
        <v>51</v>
      </c>
      <c r="B5" s="24">
        <v>252336</v>
      </c>
      <c r="C5" s="24">
        <v>37443</v>
      </c>
      <c r="D5" s="24" t="s">
        <v>40</v>
      </c>
      <c r="E5" s="5">
        <v>3.0988482394502699E-2</v>
      </c>
      <c r="F5" s="6">
        <v>-27.8069153069153</v>
      </c>
      <c r="G5" s="4" t="s">
        <v>3</v>
      </c>
      <c r="H5" s="32"/>
    </row>
    <row r="6" spans="1:8" x14ac:dyDescent="0.2">
      <c r="A6" s="23" t="s">
        <v>52</v>
      </c>
      <c r="B6" s="23">
        <v>288291</v>
      </c>
      <c r="C6" s="23">
        <v>115430</v>
      </c>
      <c r="D6" s="23" t="s">
        <v>40</v>
      </c>
      <c r="E6" s="8">
        <v>4.3150197478863499E-2</v>
      </c>
      <c r="F6" s="9">
        <v>27.571428571428601</v>
      </c>
      <c r="G6" s="7" t="s">
        <v>4</v>
      </c>
      <c r="H6" s="32"/>
    </row>
    <row r="7" spans="1:8" x14ac:dyDescent="0.2">
      <c r="A7" s="24" t="s">
        <v>53</v>
      </c>
      <c r="B7" s="24">
        <v>112369</v>
      </c>
      <c r="C7" s="24">
        <v>66457</v>
      </c>
      <c r="D7" s="24" t="s">
        <v>40</v>
      </c>
      <c r="E7" s="5">
        <v>3.0988482394502699E-2</v>
      </c>
      <c r="F7" s="6">
        <v>-26.660498636540702</v>
      </c>
      <c r="G7" s="31" t="s">
        <v>5</v>
      </c>
      <c r="H7" s="32"/>
    </row>
    <row r="8" spans="1:8" x14ac:dyDescent="0.2">
      <c r="A8" s="24" t="s">
        <v>53</v>
      </c>
      <c r="B8" s="24">
        <v>112369</v>
      </c>
      <c r="C8" s="24">
        <v>66466</v>
      </c>
      <c r="D8" s="24" t="s">
        <v>40</v>
      </c>
      <c r="E8" s="5">
        <v>2.9502769420090499E-2</v>
      </c>
      <c r="F8" s="6">
        <v>-31.654135338345899</v>
      </c>
      <c r="G8" s="31"/>
      <c r="H8" s="32"/>
    </row>
    <row r="9" spans="1:8" x14ac:dyDescent="0.2">
      <c r="A9" s="23" t="s">
        <v>54</v>
      </c>
      <c r="B9" s="23">
        <v>153270</v>
      </c>
      <c r="C9" s="23">
        <v>18892</v>
      </c>
      <c r="D9" s="23" t="s">
        <v>40</v>
      </c>
      <c r="E9" s="8">
        <v>2.62996809967108E-2</v>
      </c>
      <c r="F9" s="9">
        <v>33.674242424242401</v>
      </c>
      <c r="G9" s="7" t="s">
        <v>6</v>
      </c>
      <c r="H9" s="32"/>
    </row>
    <row r="10" spans="1:8" x14ac:dyDescent="0.2">
      <c r="A10" s="24" t="s">
        <v>55</v>
      </c>
      <c r="B10" s="24">
        <v>99192</v>
      </c>
      <c r="C10" s="24">
        <v>21886</v>
      </c>
      <c r="D10" s="24" t="s">
        <v>40</v>
      </c>
      <c r="E10" s="5">
        <v>3.0988482394502699E-2</v>
      </c>
      <c r="F10" s="6">
        <v>-36.069542253521099</v>
      </c>
      <c r="G10" s="4" t="s">
        <v>7</v>
      </c>
      <c r="H10" s="32"/>
    </row>
    <row r="11" spans="1:8" ht="17" thickBot="1" x14ac:dyDescent="0.25">
      <c r="A11" s="26" t="s">
        <v>56</v>
      </c>
      <c r="B11" s="26">
        <v>48948</v>
      </c>
      <c r="C11" s="26">
        <v>22597</v>
      </c>
      <c r="D11" s="26" t="s">
        <v>39</v>
      </c>
      <c r="E11" s="11">
        <v>4.32673827375794E-2</v>
      </c>
      <c r="F11" s="12">
        <v>34.264705882352899</v>
      </c>
      <c r="G11" s="10" t="s">
        <v>2</v>
      </c>
      <c r="H11" s="32"/>
    </row>
    <row r="12" spans="1:8" x14ac:dyDescent="0.2">
      <c r="A12" s="28" t="s">
        <v>57</v>
      </c>
      <c r="B12" s="28">
        <v>32022</v>
      </c>
      <c r="C12" s="28">
        <v>16857</v>
      </c>
      <c r="D12" s="28" t="s">
        <v>40</v>
      </c>
      <c r="E12" s="14">
        <v>4.0430681529372001E-2</v>
      </c>
      <c r="F12" s="15">
        <v>15.6194032694433</v>
      </c>
      <c r="G12" s="13" t="s">
        <v>8</v>
      </c>
      <c r="H12" s="32" t="s">
        <v>91</v>
      </c>
    </row>
    <row r="13" spans="1:8" x14ac:dyDescent="0.2">
      <c r="A13" s="23" t="s">
        <v>58</v>
      </c>
      <c r="B13" s="23">
        <v>37369</v>
      </c>
      <c r="C13" s="23">
        <v>29671</v>
      </c>
      <c r="D13" s="23" t="s">
        <v>40</v>
      </c>
      <c r="E13" s="8">
        <v>6.7370470352163796E-3</v>
      </c>
      <c r="F13" s="9">
        <v>32.341269841269799</v>
      </c>
      <c r="G13" s="7" t="s">
        <v>9</v>
      </c>
      <c r="H13" s="32"/>
    </row>
    <row r="14" spans="1:8" x14ac:dyDescent="0.2">
      <c r="A14" s="24" t="s">
        <v>48</v>
      </c>
      <c r="B14" s="24">
        <v>267944</v>
      </c>
      <c r="C14" s="24">
        <v>226434</v>
      </c>
      <c r="D14" s="24" t="s">
        <v>40</v>
      </c>
      <c r="E14" s="5">
        <v>4.4290600896921703E-2</v>
      </c>
      <c r="F14" s="6">
        <v>-33.5801163405606</v>
      </c>
      <c r="G14" s="31" t="s">
        <v>0</v>
      </c>
      <c r="H14" s="32"/>
    </row>
    <row r="15" spans="1:8" x14ac:dyDescent="0.2">
      <c r="A15" s="24" t="s">
        <v>48</v>
      </c>
      <c r="B15" s="24">
        <v>267944</v>
      </c>
      <c r="C15" s="24">
        <v>226855</v>
      </c>
      <c r="D15" s="24" t="s">
        <v>40</v>
      </c>
      <c r="E15" s="5">
        <v>2.8195855354805802E-2</v>
      </c>
      <c r="F15" s="6">
        <v>19.0062331319882</v>
      </c>
      <c r="G15" s="31"/>
      <c r="H15" s="32"/>
    </row>
    <row r="16" spans="1:8" x14ac:dyDescent="0.2">
      <c r="A16" s="23" t="s">
        <v>59</v>
      </c>
      <c r="B16" s="23">
        <v>97974</v>
      </c>
      <c r="C16" s="23">
        <v>24727</v>
      </c>
      <c r="D16" s="23" t="s">
        <v>40</v>
      </c>
      <c r="E16" s="8">
        <v>4.9005851523821801E-2</v>
      </c>
      <c r="F16" s="9">
        <v>-23.255813953488399</v>
      </c>
      <c r="G16" s="7" t="s">
        <v>10</v>
      </c>
      <c r="H16" s="32"/>
    </row>
    <row r="17" spans="1:8" x14ac:dyDescent="0.2">
      <c r="A17" s="24" t="s">
        <v>60</v>
      </c>
      <c r="B17" s="24">
        <v>175324</v>
      </c>
      <c r="C17" s="24">
        <v>114945</v>
      </c>
      <c r="D17" s="24" t="s">
        <v>40</v>
      </c>
      <c r="E17" s="5">
        <v>4.0430681529372001E-2</v>
      </c>
      <c r="F17" s="6">
        <v>-29.657498702646599</v>
      </c>
      <c r="G17" s="4" t="s">
        <v>11</v>
      </c>
      <c r="H17" s="32"/>
    </row>
    <row r="18" spans="1:8" x14ac:dyDescent="0.2">
      <c r="A18" s="23" t="s">
        <v>61</v>
      </c>
      <c r="B18" s="23">
        <v>121776</v>
      </c>
      <c r="C18" s="23">
        <v>44003</v>
      </c>
      <c r="D18" s="23" t="s">
        <v>40</v>
      </c>
      <c r="E18" s="8">
        <v>4.7884031608377897E-2</v>
      </c>
      <c r="F18" s="9">
        <v>19.966159052453499</v>
      </c>
      <c r="G18" s="7" t="s">
        <v>12</v>
      </c>
      <c r="H18" s="32"/>
    </row>
    <row r="19" spans="1:8" x14ac:dyDescent="0.2">
      <c r="A19" s="24" t="s">
        <v>62</v>
      </c>
      <c r="B19" s="24">
        <v>182860</v>
      </c>
      <c r="C19" s="24">
        <v>18928</v>
      </c>
      <c r="D19" s="24" t="s">
        <v>40</v>
      </c>
      <c r="E19" s="5">
        <v>2.5817873533082802E-2</v>
      </c>
      <c r="F19" s="6">
        <v>-20.988175675675699</v>
      </c>
      <c r="G19" s="31" t="s">
        <v>13</v>
      </c>
      <c r="H19" s="32"/>
    </row>
    <row r="20" spans="1:8" x14ac:dyDescent="0.2">
      <c r="A20" s="24" t="s">
        <v>62</v>
      </c>
      <c r="B20" s="24">
        <v>182860</v>
      </c>
      <c r="C20" s="24">
        <v>18933</v>
      </c>
      <c r="D20" s="24" t="s">
        <v>40</v>
      </c>
      <c r="E20" s="5">
        <v>1.1379639450764201E-2</v>
      </c>
      <c r="F20" s="6">
        <v>-23.058069381598798</v>
      </c>
      <c r="G20" s="31"/>
      <c r="H20" s="32"/>
    </row>
    <row r="21" spans="1:8" x14ac:dyDescent="0.2">
      <c r="A21" s="24" t="s">
        <v>62</v>
      </c>
      <c r="B21" s="24">
        <v>182860</v>
      </c>
      <c r="C21" s="24">
        <v>18940</v>
      </c>
      <c r="D21" s="24" t="s">
        <v>40</v>
      </c>
      <c r="E21" s="5">
        <v>3.6902075691051701E-2</v>
      </c>
      <c r="F21" s="6">
        <v>-19.375278893351201</v>
      </c>
      <c r="G21" s="31"/>
      <c r="H21" s="32"/>
    </row>
    <row r="22" spans="1:8" x14ac:dyDescent="0.2">
      <c r="A22" s="23" t="s">
        <v>63</v>
      </c>
      <c r="B22" s="23">
        <v>313156</v>
      </c>
      <c r="C22" s="23">
        <v>34362</v>
      </c>
      <c r="D22" s="23" t="s">
        <v>40</v>
      </c>
      <c r="E22" s="8">
        <v>3.2460443423879902E-2</v>
      </c>
      <c r="F22" s="9">
        <v>-8.3870967741935498</v>
      </c>
      <c r="G22" s="7" t="s">
        <v>14</v>
      </c>
      <c r="H22" s="32"/>
    </row>
    <row r="23" spans="1:8" x14ac:dyDescent="0.2">
      <c r="A23" s="24" t="s">
        <v>64</v>
      </c>
      <c r="B23" s="24">
        <v>75545</v>
      </c>
      <c r="C23" s="24">
        <v>141</v>
      </c>
      <c r="D23" s="24" t="s">
        <v>42</v>
      </c>
      <c r="E23" s="5">
        <v>1.5798029549057301E-2</v>
      </c>
      <c r="F23" s="6">
        <v>-30.7113543091655</v>
      </c>
      <c r="G23" s="4" t="s">
        <v>15</v>
      </c>
      <c r="H23" s="32"/>
    </row>
    <row r="24" spans="1:8" x14ac:dyDescent="0.2">
      <c r="A24" s="23" t="s">
        <v>65</v>
      </c>
      <c r="B24" s="23">
        <v>72405</v>
      </c>
      <c r="C24" s="23">
        <v>5921</v>
      </c>
      <c r="D24" s="23" t="s">
        <v>42</v>
      </c>
      <c r="E24" s="8">
        <v>3.2061783913724301E-2</v>
      </c>
      <c r="F24" s="9">
        <v>15</v>
      </c>
      <c r="G24" s="7" t="s">
        <v>16</v>
      </c>
      <c r="H24" s="32"/>
    </row>
    <row r="25" spans="1:8" x14ac:dyDescent="0.2">
      <c r="A25" s="24" t="s">
        <v>66</v>
      </c>
      <c r="B25" s="24">
        <v>527425</v>
      </c>
      <c r="C25" s="24">
        <v>95747</v>
      </c>
      <c r="D25" s="24" t="s">
        <v>39</v>
      </c>
      <c r="E25" s="5">
        <v>1.1379639450764201E-2</v>
      </c>
      <c r="F25" s="6">
        <v>-24.912280701754401</v>
      </c>
      <c r="G25" s="4" t="s">
        <v>2</v>
      </c>
      <c r="H25" s="32"/>
    </row>
    <row r="26" spans="1:8" x14ac:dyDescent="0.2">
      <c r="A26" s="23" t="s">
        <v>67</v>
      </c>
      <c r="B26" s="23">
        <v>113902</v>
      </c>
      <c r="C26" s="23">
        <v>88062</v>
      </c>
      <c r="D26" s="23" t="s">
        <v>40</v>
      </c>
      <c r="E26" s="8">
        <v>1.9586896525603199E-2</v>
      </c>
      <c r="F26" s="9">
        <v>-32.940553422481102</v>
      </c>
      <c r="G26" s="7" t="s">
        <v>17</v>
      </c>
      <c r="H26" s="32"/>
    </row>
    <row r="27" spans="1:8" x14ac:dyDescent="0.2">
      <c r="A27" s="24" t="s">
        <v>68</v>
      </c>
      <c r="B27" s="24">
        <v>62487</v>
      </c>
      <c r="C27" s="24">
        <v>15101</v>
      </c>
      <c r="D27" s="24" t="s">
        <v>40</v>
      </c>
      <c r="E27" s="5">
        <v>3.4199252561098299E-2</v>
      </c>
      <c r="F27" s="6">
        <v>-23.115922170457701</v>
      </c>
      <c r="G27" s="4" t="s">
        <v>18</v>
      </c>
      <c r="H27" s="32"/>
    </row>
    <row r="28" spans="1:8" x14ac:dyDescent="0.2">
      <c r="A28" s="23" t="s">
        <v>69</v>
      </c>
      <c r="B28" s="23">
        <v>78675</v>
      </c>
      <c r="C28" s="23">
        <v>8662</v>
      </c>
      <c r="D28" s="23" t="s">
        <v>40</v>
      </c>
      <c r="E28" s="8">
        <v>2.3167893649034401E-2</v>
      </c>
      <c r="F28" s="9">
        <v>-13.898915201846799</v>
      </c>
      <c r="G28" s="7" t="s">
        <v>19</v>
      </c>
      <c r="H28" s="32"/>
    </row>
    <row r="29" spans="1:8" x14ac:dyDescent="0.2">
      <c r="A29" s="24" t="s">
        <v>70</v>
      </c>
      <c r="B29" s="24">
        <v>281094</v>
      </c>
      <c r="C29" s="24">
        <v>95215</v>
      </c>
      <c r="D29" s="24" t="s">
        <v>40</v>
      </c>
      <c r="E29" s="5">
        <v>7.8910423950668898E-3</v>
      </c>
      <c r="F29" s="6">
        <v>39.223722275795602</v>
      </c>
      <c r="G29" s="4" t="s">
        <v>20</v>
      </c>
      <c r="H29" s="32"/>
    </row>
    <row r="30" spans="1:8" x14ac:dyDescent="0.2">
      <c r="A30" s="23" t="s">
        <v>71</v>
      </c>
      <c r="B30" s="23">
        <v>55011</v>
      </c>
      <c r="C30" s="23">
        <v>10912</v>
      </c>
      <c r="D30" s="23" t="s">
        <v>40</v>
      </c>
      <c r="E30" s="8">
        <v>1.85371282249942E-2</v>
      </c>
      <c r="F30" s="9">
        <v>-23.404255319148898</v>
      </c>
      <c r="G30" s="7" t="s">
        <v>21</v>
      </c>
      <c r="H30" s="32"/>
    </row>
    <row r="31" spans="1:8" x14ac:dyDescent="0.2">
      <c r="A31" s="24" t="s">
        <v>72</v>
      </c>
      <c r="B31" s="24">
        <v>88165</v>
      </c>
      <c r="C31" s="24">
        <v>74131</v>
      </c>
      <c r="D31" s="24" t="s">
        <v>41</v>
      </c>
      <c r="E31" s="5">
        <v>3.4154080042203397E-2</v>
      </c>
      <c r="F31" s="6">
        <v>-15.6991377925347</v>
      </c>
      <c r="G31" s="31" t="s">
        <v>2</v>
      </c>
      <c r="H31" s="32"/>
    </row>
    <row r="32" spans="1:8" x14ac:dyDescent="0.2">
      <c r="A32" s="24" t="s">
        <v>72</v>
      </c>
      <c r="B32" s="24">
        <v>88165</v>
      </c>
      <c r="C32" s="24">
        <v>74140</v>
      </c>
      <c r="D32" s="24" t="s">
        <v>41</v>
      </c>
      <c r="E32" s="5">
        <v>3.2714889320362601E-2</v>
      </c>
      <c r="F32" s="6">
        <v>-15.7461240310077</v>
      </c>
      <c r="G32" s="31"/>
      <c r="H32" s="32"/>
    </row>
    <row r="33" spans="1:8" x14ac:dyDescent="0.2">
      <c r="A33" s="24" t="s">
        <v>72</v>
      </c>
      <c r="B33" s="24">
        <v>88165</v>
      </c>
      <c r="C33" s="24">
        <v>74175</v>
      </c>
      <c r="D33" s="24" t="s">
        <v>41</v>
      </c>
      <c r="E33" s="5">
        <v>3.3785718055483902E-2</v>
      </c>
      <c r="F33" s="6">
        <v>-19.7422680412371</v>
      </c>
      <c r="G33" s="31"/>
      <c r="H33" s="32"/>
    </row>
    <row r="34" spans="1:8" x14ac:dyDescent="0.2">
      <c r="A34" s="24" t="s">
        <v>72</v>
      </c>
      <c r="B34" s="24">
        <v>88165</v>
      </c>
      <c r="C34" s="24">
        <v>74179</v>
      </c>
      <c r="D34" s="24" t="s">
        <v>41</v>
      </c>
      <c r="E34" s="5">
        <v>3.2714889320362601E-2</v>
      </c>
      <c r="F34" s="6">
        <v>-21.434676434676401</v>
      </c>
      <c r="G34" s="31"/>
      <c r="H34" s="32"/>
    </row>
    <row r="35" spans="1:8" ht="17" thickBot="1" x14ac:dyDescent="0.25">
      <c r="A35" s="26" t="s">
        <v>73</v>
      </c>
      <c r="B35" s="26">
        <v>69005</v>
      </c>
      <c r="C35" s="26">
        <v>27703</v>
      </c>
      <c r="D35" s="26" t="s">
        <v>40</v>
      </c>
      <c r="E35" s="11">
        <v>8.5284764478545192E-3</v>
      </c>
      <c r="F35" s="12">
        <v>-42.755991285402999</v>
      </c>
      <c r="G35" s="10" t="s">
        <v>22</v>
      </c>
      <c r="H35" s="32"/>
    </row>
    <row r="36" spans="1:8" x14ac:dyDescent="0.2">
      <c r="A36" s="28" t="s">
        <v>74</v>
      </c>
      <c r="B36" s="28">
        <v>104186</v>
      </c>
      <c r="C36" s="28">
        <v>14571</v>
      </c>
      <c r="D36" s="28" t="s">
        <v>40</v>
      </c>
      <c r="E36" s="14">
        <v>4.2295014691013197E-2</v>
      </c>
      <c r="F36" s="15">
        <v>-32.770745428973299</v>
      </c>
      <c r="G36" s="13" t="s">
        <v>23</v>
      </c>
      <c r="H36" s="32" t="s">
        <v>92</v>
      </c>
    </row>
    <row r="37" spans="1:8" x14ac:dyDescent="0.2">
      <c r="A37" s="23" t="s">
        <v>75</v>
      </c>
      <c r="B37" s="23">
        <v>65794</v>
      </c>
      <c r="C37" s="23">
        <v>35475</v>
      </c>
      <c r="D37" s="23" t="s">
        <v>41</v>
      </c>
      <c r="E37" s="8">
        <v>1.8561623720096499E-2</v>
      </c>
      <c r="F37" s="9">
        <v>-20.7406552838025</v>
      </c>
      <c r="G37" s="7" t="s">
        <v>2</v>
      </c>
      <c r="H37" s="32"/>
    </row>
    <row r="38" spans="1:8" x14ac:dyDescent="0.2">
      <c r="A38" s="24" t="s">
        <v>76</v>
      </c>
      <c r="B38" s="24">
        <v>19039</v>
      </c>
      <c r="C38" s="24">
        <v>3948</v>
      </c>
      <c r="D38" s="24" t="s">
        <v>40</v>
      </c>
      <c r="E38" s="5">
        <v>1.7281543435117199E-2</v>
      </c>
      <c r="F38" s="6">
        <v>22.629425369151399</v>
      </c>
      <c r="G38" s="4" t="s">
        <v>24</v>
      </c>
      <c r="H38" s="32"/>
    </row>
    <row r="39" spans="1:8" x14ac:dyDescent="0.2">
      <c r="A39" s="23" t="s">
        <v>77</v>
      </c>
      <c r="B39" s="23">
        <v>531759</v>
      </c>
      <c r="C39" s="23">
        <v>145072</v>
      </c>
      <c r="D39" s="23" t="s">
        <v>40</v>
      </c>
      <c r="E39" s="8">
        <v>3.7880676736245102E-2</v>
      </c>
      <c r="F39" s="9">
        <v>-12.9411764705882</v>
      </c>
      <c r="G39" s="7" t="s">
        <v>25</v>
      </c>
      <c r="H39" s="32"/>
    </row>
    <row r="40" spans="1:8" x14ac:dyDescent="0.2">
      <c r="A40" s="24" t="s">
        <v>78</v>
      </c>
      <c r="B40" s="24">
        <v>258479</v>
      </c>
      <c r="C40" s="24">
        <v>48061</v>
      </c>
      <c r="D40" s="24" t="s">
        <v>41</v>
      </c>
      <c r="E40" s="5">
        <v>4.69324434914671E-2</v>
      </c>
      <c r="F40" s="6">
        <v>-26.678765880217799</v>
      </c>
      <c r="G40" s="4" t="s">
        <v>2</v>
      </c>
      <c r="H40" s="32"/>
    </row>
    <row r="41" spans="1:8" x14ac:dyDescent="0.2">
      <c r="A41" s="23" t="s">
        <v>62</v>
      </c>
      <c r="B41" s="23">
        <v>182860</v>
      </c>
      <c r="C41" s="23">
        <v>18928</v>
      </c>
      <c r="D41" s="23" t="s">
        <v>40</v>
      </c>
      <c r="E41" s="8">
        <v>2.84017381394332E-2</v>
      </c>
      <c r="F41" s="9">
        <v>-18.248279816513801</v>
      </c>
      <c r="G41" s="30" t="s">
        <v>13</v>
      </c>
      <c r="H41" s="32"/>
    </row>
    <row r="42" spans="1:8" x14ac:dyDescent="0.2">
      <c r="A42" s="23" t="s">
        <v>62</v>
      </c>
      <c r="B42" s="23">
        <v>182860</v>
      </c>
      <c r="C42" s="23">
        <v>18933</v>
      </c>
      <c r="D42" s="23" t="s">
        <v>40</v>
      </c>
      <c r="E42" s="8">
        <v>5.2337035308488702E-3</v>
      </c>
      <c r="F42" s="9">
        <v>-22.439148073022299</v>
      </c>
      <c r="G42" s="30"/>
      <c r="H42" s="32"/>
    </row>
    <row r="43" spans="1:8" x14ac:dyDescent="0.2">
      <c r="A43" s="23" t="s">
        <v>62</v>
      </c>
      <c r="B43" s="23">
        <v>182860</v>
      </c>
      <c r="C43" s="23">
        <v>18940</v>
      </c>
      <c r="D43" s="23" t="s">
        <v>40</v>
      </c>
      <c r="E43" s="8">
        <v>4.45869904020385E-2</v>
      </c>
      <c r="F43" s="9">
        <v>-16.730324074074101</v>
      </c>
      <c r="G43" s="30"/>
      <c r="H43" s="32"/>
    </row>
    <row r="44" spans="1:8" x14ac:dyDescent="0.2">
      <c r="A44" s="23" t="s">
        <v>62</v>
      </c>
      <c r="B44" s="23">
        <v>182860</v>
      </c>
      <c r="C44" s="23">
        <v>18945</v>
      </c>
      <c r="D44" s="23" t="s">
        <v>40</v>
      </c>
      <c r="E44" s="8">
        <v>5.2825362606614898E-3</v>
      </c>
      <c r="F44" s="9">
        <v>-12.8</v>
      </c>
      <c r="G44" s="30"/>
      <c r="H44" s="32"/>
    </row>
    <row r="45" spans="1:8" x14ac:dyDescent="0.2">
      <c r="A45" s="24" t="s">
        <v>79</v>
      </c>
      <c r="B45" s="24">
        <v>76957</v>
      </c>
      <c r="C45" s="24">
        <v>10913</v>
      </c>
      <c r="D45" s="24" t="s">
        <v>40</v>
      </c>
      <c r="E45" s="5">
        <v>6.78000515763929E-3</v>
      </c>
      <c r="F45" s="6">
        <v>37.118093174431202</v>
      </c>
      <c r="G45" s="4" t="s">
        <v>26</v>
      </c>
      <c r="H45" s="32"/>
    </row>
    <row r="46" spans="1:8" x14ac:dyDescent="0.2">
      <c r="A46" s="23" t="s">
        <v>64</v>
      </c>
      <c r="B46" s="23">
        <v>75545</v>
      </c>
      <c r="C46" s="23">
        <v>141</v>
      </c>
      <c r="D46" s="23" t="s">
        <v>42</v>
      </c>
      <c r="E46" s="8">
        <v>5.2337035308488702E-3</v>
      </c>
      <c r="F46" s="9">
        <v>-38.634097706879402</v>
      </c>
      <c r="G46" s="7" t="s">
        <v>15</v>
      </c>
      <c r="H46" s="32"/>
    </row>
    <row r="47" spans="1:8" x14ac:dyDescent="0.2">
      <c r="A47" s="24" t="s">
        <v>80</v>
      </c>
      <c r="B47" s="24">
        <v>73996</v>
      </c>
      <c r="C47" s="24">
        <v>40315</v>
      </c>
      <c r="D47" s="24" t="s">
        <v>40</v>
      </c>
      <c r="E47" s="5">
        <v>2.5706128549451399E-2</v>
      </c>
      <c r="F47" s="6">
        <v>-16.496772001359201</v>
      </c>
      <c r="G47" s="4" t="s">
        <v>27</v>
      </c>
      <c r="H47" s="32"/>
    </row>
    <row r="48" spans="1:8" x14ac:dyDescent="0.2">
      <c r="A48" s="23" t="s">
        <v>81</v>
      </c>
      <c r="B48" s="23">
        <v>161348</v>
      </c>
      <c r="C48" s="23">
        <v>29186</v>
      </c>
      <c r="D48" s="23" t="s">
        <v>40</v>
      </c>
      <c r="E48" s="8">
        <v>2.88817499865319E-3</v>
      </c>
      <c r="F48" s="9">
        <v>-34.788359788359799</v>
      </c>
      <c r="G48" s="7" t="s">
        <v>28</v>
      </c>
      <c r="H48" s="32"/>
    </row>
    <row r="49" spans="1:8" x14ac:dyDescent="0.2">
      <c r="A49" s="24" t="s">
        <v>82</v>
      </c>
      <c r="B49" s="24">
        <v>188561</v>
      </c>
      <c r="C49" s="24">
        <v>76122</v>
      </c>
      <c r="D49" s="24" t="s">
        <v>39</v>
      </c>
      <c r="E49" s="5">
        <v>2.6157928762274699E-2</v>
      </c>
      <c r="F49" s="6">
        <v>-32.105263157894697</v>
      </c>
      <c r="G49" s="4" t="s">
        <v>2</v>
      </c>
      <c r="H49" s="32"/>
    </row>
    <row r="50" spans="1:8" x14ac:dyDescent="0.2">
      <c r="A50" s="24" t="s">
        <v>83</v>
      </c>
      <c r="B50" s="24">
        <v>167862</v>
      </c>
      <c r="C50" s="24">
        <v>16325</v>
      </c>
      <c r="D50" s="24" t="s">
        <v>41</v>
      </c>
      <c r="E50" s="5">
        <v>4.3121327438781297E-2</v>
      </c>
      <c r="F50" s="6">
        <v>-6.6666666666666696</v>
      </c>
      <c r="G50" s="4" t="s">
        <v>2</v>
      </c>
      <c r="H50" s="32"/>
    </row>
    <row r="51" spans="1:8" x14ac:dyDescent="0.2">
      <c r="A51" s="23" t="s">
        <v>84</v>
      </c>
      <c r="B51" s="23">
        <v>122483</v>
      </c>
      <c r="C51" s="23">
        <v>58542</v>
      </c>
      <c r="D51" s="23" t="s">
        <v>40</v>
      </c>
      <c r="E51" s="8">
        <v>3.09074864638808E-2</v>
      </c>
      <c r="F51" s="9">
        <v>-19.796758425520999</v>
      </c>
      <c r="G51" s="7" t="s">
        <v>29</v>
      </c>
      <c r="H51" s="32"/>
    </row>
    <row r="52" spans="1:8" x14ac:dyDescent="0.2">
      <c r="A52" s="24" t="s">
        <v>85</v>
      </c>
      <c r="B52" s="24">
        <v>89496</v>
      </c>
      <c r="C52" s="24">
        <v>58773</v>
      </c>
      <c r="D52" s="24" t="s">
        <v>40</v>
      </c>
      <c r="E52" s="5">
        <v>2.8913180036279199E-2</v>
      </c>
      <c r="F52" s="6">
        <v>-29.430379746835399</v>
      </c>
      <c r="G52" s="4" t="s">
        <v>30</v>
      </c>
      <c r="H52" s="32"/>
    </row>
    <row r="53" spans="1:8" x14ac:dyDescent="0.2">
      <c r="A53" s="23" t="s">
        <v>44</v>
      </c>
      <c r="B53" s="23">
        <v>215376</v>
      </c>
      <c r="C53" s="23">
        <v>126994</v>
      </c>
      <c r="D53" s="23" t="s">
        <v>40</v>
      </c>
      <c r="E53" s="8">
        <v>4.1258024896394199E-2</v>
      </c>
      <c r="F53" s="9">
        <v>-17.6794776716253</v>
      </c>
      <c r="G53" s="7" t="s">
        <v>31</v>
      </c>
      <c r="H53" s="32"/>
    </row>
    <row r="54" spans="1:8" x14ac:dyDescent="0.2">
      <c r="A54" s="24" t="s">
        <v>86</v>
      </c>
      <c r="B54" s="24">
        <v>159694</v>
      </c>
      <c r="C54" s="24">
        <v>149813</v>
      </c>
      <c r="D54" s="24" t="s">
        <v>40</v>
      </c>
      <c r="E54" s="5">
        <v>4.31907695579773E-2</v>
      </c>
      <c r="F54" s="6">
        <v>-14.285714285714301</v>
      </c>
      <c r="G54" s="31" t="s">
        <v>32</v>
      </c>
      <c r="H54" s="32"/>
    </row>
    <row r="55" spans="1:8" x14ac:dyDescent="0.2">
      <c r="A55" s="24" t="s">
        <v>86</v>
      </c>
      <c r="B55" s="24">
        <v>159694</v>
      </c>
      <c r="C55" s="24">
        <v>149823</v>
      </c>
      <c r="D55" s="24" t="s">
        <v>40</v>
      </c>
      <c r="E55" s="5">
        <v>3.09955562034505E-2</v>
      </c>
      <c r="F55" s="6">
        <v>-15.625</v>
      </c>
      <c r="G55" s="31"/>
      <c r="H55" s="32"/>
    </row>
    <row r="56" spans="1:8" x14ac:dyDescent="0.2">
      <c r="A56" s="23" t="s">
        <v>87</v>
      </c>
      <c r="B56" s="23">
        <v>149731</v>
      </c>
      <c r="C56" s="23">
        <v>68799</v>
      </c>
      <c r="D56" s="23" t="s">
        <v>40</v>
      </c>
      <c r="E56" s="8">
        <v>5.2825362606614898E-3</v>
      </c>
      <c r="F56" s="9">
        <v>-37.337662337662302</v>
      </c>
      <c r="G56" s="7" t="s">
        <v>33</v>
      </c>
      <c r="H56" s="32"/>
    </row>
    <row r="57" spans="1:8" x14ac:dyDescent="0.2">
      <c r="A57" s="24" t="s">
        <v>88</v>
      </c>
      <c r="B57" s="24">
        <v>105053</v>
      </c>
      <c r="C57" s="24">
        <v>22504</v>
      </c>
      <c r="D57" s="24" t="s">
        <v>40</v>
      </c>
      <c r="E57" s="5">
        <v>6.78000515763929E-3</v>
      </c>
      <c r="F57" s="6">
        <v>12.700880239037399</v>
      </c>
      <c r="G57" s="31" t="s">
        <v>34</v>
      </c>
      <c r="H57" s="32"/>
    </row>
    <row r="58" spans="1:8" x14ac:dyDescent="0.2">
      <c r="A58" s="24" t="s">
        <v>88</v>
      </c>
      <c r="B58" s="24">
        <v>105053</v>
      </c>
      <c r="C58" s="24">
        <v>22538</v>
      </c>
      <c r="D58" s="24" t="s">
        <v>40</v>
      </c>
      <c r="E58" s="5">
        <v>2.6157928762274699E-2</v>
      </c>
      <c r="F58" s="6">
        <v>12.7064954935571</v>
      </c>
      <c r="G58" s="31"/>
      <c r="H58" s="32"/>
    </row>
    <row r="59" spans="1:8" x14ac:dyDescent="0.2">
      <c r="A59" s="23" t="s">
        <v>89</v>
      </c>
      <c r="B59" s="23">
        <v>36659</v>
      </c>
      <c r="C59" s="23">
        <v>20355</v>
      </c>
      <c r="D59" s="23" t="s">
        <v>40</v>
      </c>
      <c r="E59" s="8">
        <v>2.0619386960303101E-2</v>
      </c>
      <c r="F59" s="9">
        <v>26.845289541918799</v>
      </c>
      <c r="G59" s="7" t="s">
        <v>35</v>
      </c>
      <c r="H59" s="32"/>
    </row>
    <row r="60" spans="1:8" ht="17" thickBot="1" x14ac:dyDescent="0.25">
      <c r="A60" s="29" t="s">
        <v>73</v>
      </c>
      <c r="B60" s="29">
        <v>69005</v>
      </c>
      <c r="C60" s="29">
        <v>27627</v>
      </c>
      <c r="D60" s="29" t="s">
        <v>40</v>
      </c>
      <c r="E60" s="20">
        <v>4.1258024896394199E-2</v>
      </c>
      <c r="F60" s="21">
        <v>-19.646690518783501</v>
      </c>
      <c r="G60" s="19" t="s">
        <v>22</v>
      </c>
      <c r="H60" s="33"/>
    </row>
  </sheetData>
  <mergeCells count="10">
    <mergeCell ref="H36:H60"/>
    <mergeCell ref="G41:G44"/>
    <mergeCell ref="G54:G55"/>
    <mergeCell ref="G57:G58"/>
    <mergeCell ref="H2:H11"/>
    <mergeCell ref="G7:G8"/>
    <mergeCell ref="H12:H35"/>
    <mergeCell ref="G14:G15"/>
    <mergeCell ref="G19:G21"/>
    <mergeCell ref="G31:G34"/>
  </mergeCells>
  <conditionalFormatting sqref="F2:F6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0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Louis Stenger</dc:creator>
  <cp:lastModifiedBy>Pierre-Louis Stenger</cp:lastModifiedBy>
  <dcterms:created xsi:type="dcterms:W3CDTF">2019-08-07T13:03:07Z</dcterms:created>
  <dcterms:modified xsi:type="dcterms:W3CDTF">2020-11-04T23:51:49Z</dcterms:modified>
</cp:coreProperties>
</file>